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c\OneDriveBiogen\Biogen\MetaBrain - Documents\metabrain_resource_paper\supplemental\"/>
    </mc:Choice>
  </mc:AlternateContent>
  <xr:revisionPtr revIDLastSave="0" documentId="13_ncr:1_{A8E6AE82-91FB-4201-AEAA-2825BA3ECA3E}" xr6:coauthVersionLast="46" xr6:coauthVersionMax="46" xr10:uidLastSave="{00000000-0000-0000-0000-000000000000}"/>
  <bookViews>
    <workbookView xWindow="390" yWindow="390" windowWidth="31695" windowHeight="15420" xr2:uid="{F98943CC-9AF0-5144-B982-7722BDAEA946}"/>
  </bookViews>
  <sheets>
    <sheet name="Sheet1" sheetId="1" r:id="rId1"/>
  </sheets>
  <definedNames>
    <definedName name="_xlnm._FilterDatabase" localSheetId="0" hidden="1">Sheet1!$A$2:$AF$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" i="1" l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" i="1"/>
</calcChain>
</file>

<file path=xl/sharedStrings.xml><?xml version="1.0" encoding="utf-8"?>
<sst xmlns="http://schemas.openxmlformats.org/spreadsheetml/2006/main" count="297" uniqueCount="141">
  <si>
    <t>chrom</t>
  </si>
  <si>
    <t>SNP</t>
  </si>
  <si>
    <t>EA</t>
  </si>
  <si>
    <t>NONEA</t>
  </si>
  <si>
    <t>ENSG</t>
  </si>
  <si>
    <t>gene</t>
  </si>
  <si>
    <t>beta_exposure</t>
  </si>
  <si>
    <t>se_exposure</t>
  </si>
  <si>
    <t>p_exposure</t>
  </si>
  <si>
    <t>outcome</t>
  </si>
  <si>
    <t>MRBase_id</t>
  </si>
  <si>
    <t>beta_outcome</t>
  </si>
  <si>
    <t>se_outcome</t>
  </si>
  <si>
    <t>p_outcome</t>
  </si>
  <si>
    <t>WR</t>
  </si>
  <si>
    <t>se</t>
  </si>
  <si>
    <t>p</t>
  </si>
  <si>
    <t>coloc.default.value</t>
  </si>
  <si>
    <t>Pass MR Bonferroni</t>
  </si>
  <si>
    <t>Pass Coloc</t>
  </si>
  <si>
    <t>Rsquared</t>
  </si>
  <si>
    <t>Dprime</t>
  </si>
  <si>
    <t>rs3120044</t>
  </si>
  <si>
    <t>G</t>
  </si>
  <si>
    <t>A</t>
  </si>
  <si>
    <t>TIE1</t>
  </si>
  <si>
    <t>ADHD</t>
  </si>
  <si>
    <t>ieu-a-1183</t>
  </si>
  <si>
    <t>1:43294399:rs7520981:T_C</t>
  </si>
  <si>
    <t>rs6069736</t>
  </si>
  <si>
    <t>T</t>
  </si>
  <si>
    <t>C</t>
  </si>
  <si>
    <t>CASS4</t>
  </si>
  <si>
    <t>Alzheimerâ€™s disease</t>
  </si>
  <si>
    <t>ieu-b-23</t>
  </si>
  <si>
    <t>20:56414777:rs6014722:T_A</t>
  </si>
  <si>
    <t>rs3751855</t>
  </si>
  <si>
    <t>STX4</t>
  </si>
  <si>
    <t>16:31033362:rs58726213:A_G</t>
  </si>
  <si>
    <t>rs11861657</t>
  </si>
  <si>
    <t>RANBP10</t>
  </si>
  <si>
    <t>Amyotrophic Lateral Sclerosis</t>
  </si>
  <si>
    <t>ieu-b-27</t>
  </si>
  <si>
    <t>16:67809407:rs28847731:C_T</t>
  </si>
  <si>
    <t>rs133076</t>
  </si>
  <si>
    <t>MCHR1</t>
  </si>
  <si>
    <t>bipolar disorder</t>
  </si>
  <si>
    <t>ieu-b-41</t>
  </si>
  <si>
    <t>22:40702202:rs13058356:G_T</t>
  </si>
  <si>
    <t>rs2083180</t>
  </si>
  <si>
    <t>GLT8D1</t>
  </si>
  <si>
    <t>3:52737452:rs6445535:T_C</t>
  </si>
  <si>
    <t>generalized epilepsy, all documented cases</t>
  </si>
  <si>
    <t>ieu-b-9</t>
  </si>
  <si>
    <t>rs7039458</t>
  </si>
  <si>
    <t>RMI1</t>
  </si>
  <si>
    <t>9:83983275:rs296893:C_T</t>
  </si>
  <si>
    <t>rs1043357</t>
  </si>
  <si>
    <t>STAU1</t>
  </si>
  <si>
    <t>Intelligence</t>
  </si>
  <si>
    <t>ebi-a-GCST006250</t>
  </si>
  <si>
    <t>20:49202768:rs6063371:G_A</t>
  </si>
  <si>
    <t>rs9611176</t>
  </si>
  <si>
    <t>MGAT3</t>
  </si>
  <si>
    <t>22:39449893:rs1005522:C_A</t>
  </si>
  <si>
    <t>rs9927982</t>
  </si>
  <si>
    <t>AKTIP</t>
  </si>
  <si>
    <t>16:53479143:rs8049033:T_C</t>
  </si>
  <si>
    <t>rs598907</t>
  </si>
  <si>
    <t>TMEM170B</t>
  </si>
  <si>
    <t>6:11518530:rs519140:T_C</t>
  </si>
  <si>
    <t>rs7630377</t>
  </si>
  <si>
    <t>CTNNB1</t>
  </si>
  <si>
    <t>3:41192398:rs1722846:T_C</t>
  </si>
  <si>
    <t>rs11211480</t>
  </si>
  <si>
    <t>TAL1</t>
  </si>
  <si>
    <t>1:47216345:rs7664:T_G</t>
  </si>
  <si>
    <t>rs3009540</t>
  </si>
  <si>
    <t>MICU1</t>
  </si>
  <si>
    <t>10:72418013:rs12779570:C_T</t>
  </si>
  <si>
    <t xml:space="preserve">juvenile myoclonic epilepsy </t>
  </si>
  <si>
    <t>ieu-b-17</t>
  </si>
  <si>
    <t>Parkinsonâ€™s disease</t>
  </si>
  <si>
    <t>ieu-b-7</t>
  </si>
  <si>
    <t>rs2965183</t>
  </si>
  <si>
    <t>GATAD2A</t>
  </si>
  <si>
    <t>schizophrenia</t>
  </si>
  <si>
    <t>ieu-b-42</t>
  </si>
  <si>
    <t>19:19443994:rs4808200:G_A</t>
  </si>
  <si>
    <t>rs76913697</t>
  </si>
  <si>
    <t>ZCWPW1</t>
  </si>
  <si>
    <t>Years of schooling</t>
  </si>
  <si>
    <t>ieu-a-1239</t>
  </si>
  <si>
    <t>7:100402651:rs35111986:C_A</t>
  </si>
  <si>
    <t>rs10142766</t>
  </si>
  <si>
    <t>ESR2</t>
  </si>
  <si>
    <t>14:64219489:rs915057:A_G</t>
  </si>
  <si>
    <t>rs11684001</t>
  </si>
  <si>
    <t>NBAS</t>
  </si>
  <si>
    <t>2:15556531:rs4133515:A_G</t>
  </si>
  <si>
    <t>rs733925</t>
  </si>
  <si>
    <t>CNOT9</t>
  </si>
  <si>
    <t>2:218629915:rs588770:T_C</t>
  </si>
  <si>
    <t>rs729435</t>
  </si>
  <si>
    <t>FRMD4A</t>
  </si>
  <si>
    <t>10:13651577:rs10906441:C_G</t>
  </si>
  <si>
    <t>rs2885697</t>
  </si>
  <si>
    <t>SCMH1</t>
  </si>
  <si>
    <t>1:41078607:rs2885697:G_T</t>
  </si>
  <si>
    <t>pos (hg38)</t>
  </si>
  <si>
    <t>ENSG00000066056</t>
  </si>
  <si>
    <t>ENSG00000087589</t>
  </si>
  <si>
    <t>ENSG00000103496</t>
  </si>
  <si>
    <t>ENSG00000141084</t>
  </si>
  <si>
    <t>ENSG00000128285</t>
  </si>
  <si>
    <t>ENSG00000016864</t>
  </si>
  <si>
    <t>ENSG00000178966</t>
  </si>
  <si>
    <t>ENSG00000124214</t>
  </si>
  <si>
    <t>ENSG00000128268</t>
  </si>
  <si>
    <t>ENSG00000166971</t>
  </si>
  <si>
    <t>ENSG00000205269</t>
  </si>
  <si>
    <t>ENSG00000168036</t>
  </si>
  <si>
    <t>ENSG00000162367</t>
  </si>
  <si>
    <t>ENSG00000107745</t>
  </si>
  <si>
    <t>ENSG00000167491</t>
  </si>
  <si>
    <t>ENSG00000078487</t>
  </si>
  <si>
    <t>ENSG00000140009</t>
  </si>
  <si>
    <t>ENSG00000151779</t>
  </si>
  <si>
    <t>ENSG00000144580</t>
  </si>
  <si>
    <t>ENSG00000151474</t>
  </si>
  <si>
    <t>ENSG00000010803</t>
  </si>
  <si>
    <t>3.27170000000001e-310</t>
  </si>
  <si>
    <t>MetaBrain Cortex_EUR</t>
  </si>
  <si>
    <t>Outcome GWAS</t>
  </si>
  <si>
    <t>MetaBrain Cortex_EUR MR findings</t>
  </si>
  <si>
    <t>MetaBrain Cortex_EUR colocalization</t>
  </si>
  <si>
    <t>top eQTLGen eQTL</t>
  </si>
  <si>
    <t>Top eQTLGen eQTL distance</t>
  </si>
  <si>
    <t>eQTLGen</t>
  </si>
  <si>
    <t>eQTLGen colocalization</t>
  </si>
  <si>
    <t>coloc.value.adjusted for n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11" fontId="0" fillId="3" borderId="0" xfId="0" applyNumberFormat="1" applyFill="1" applyAlignment="1">
      <alignment vertical="center"/>
    </xf>
    <xf numFmtId="0" fontId="0" fillId="4" borderId="0" xfId="0" applyFill="1" applyAlignment="1">
      <alignment vertical="center"/>
    </xf>
    <xf numFmtId="11" fontId="0" fillId="4" borderId="0" xfId="0" applyNumberFormat="1" applyFill="1" applyAlignment="1">
      <alignment vertical="center"/>
    </xf>
    <xf numFmtId="0" fontId="0" fillId="5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47BCC-BD68-734F-989C-EFC83AFBB878}">
  <dimension ref="A1:AF33"/>
  <sheetViews>
    <sheetView tabSelected="1" workbookViewId="0">
      <selection sqref="A1:A2"/>
    </sheetView>
  </sheetViews>
  <sheetFormatPr defaultColWidth="10.875" defaultRowHeight="15.75" x14ac:dyDescent="0.25"/>
  <cols>
    <col min="1" max="8" width="10.875" style="1"/>
    <col min="9" max="19" width="10.875" style="1" customWidth="1"/>
    <col min="20" max="21" width="10.875" style="1"/>
    <col min="22" max="22" width="11.125" style="1" bestFit="1" customWidth="1"/>
    <col min="23" max="16384" width="10.875" style="1"/>
  </cols>
  <sheetData>
    <row r="1" spans="1:32" s="2" customFormat="1" x14ac:dyDescent="0.25">
      <c r="A1" s="11" t="s">
        <v>1</v>
      </c>
      <c r="B1" s="11" t="s">
        <v>0</v>
      </c>
      <c r="C1" s="11" t="s">
        <v>109</v>
      </c>
      <c r="D1" s="11" t="s">
        <v>2</v>
      </c>
      <c r="E1" s="11" t="s">
        <v>3</v>
      </c>
      <c r="F1" s="11" t="s">
        <v>4</v>
      </c>
      <c r="G1" s="11" t="s">
        <v>5</v>
      </c>
      <c r="H1" s="13" t="s">
        <v>132</v>
      </c>
      <c r="I1" s="13"/>
      <c r="J1" s="13"/>
      <c r="K1" s="14" t="s">
        <v>133</v>
      </c>
      <c r="L1" s="14"/>
      <c r="M1" s="14"/>
      <c r="N1" s="14"/>
      <c r="O1" s="14"/>
      <c r="P1" s="13" t="s">
        <v>134</v>
      </c>
      <c r="Q1" s="13"/>
      <c r="R1" s="13"/>
      <c r="S1" s="13"/>
      <c r="T1" s="12" t="s">
        <v>138</v>
      </c>
      <c r="U1" s="12"/>
      <c r="V1" s="12"/>
      <c r="W1" s="12"/>
      <c r="X1" s="12"/>
      <c r="Y1" s="12"/>
      <c r="Z1" s="12"/>
      <c r="AA1" s="13" t="s">
        <v>135</v>
      </c>
      <c r="AB1" s="13"/>
      <c r="AC1" s="13"/>
      <c r="AD1" s="12" t="s">
        <v>139</v>
      </c>
      <c r="AE1" s="12"/>
      <c r="AF1" s="12"/>
    </row>
    <row r="2" spans="1:32" s="2" customFormat="1" x14ac:dyDescent="0.25">
      <c r="A2" s="11"/>
      <c r="B2" s="11"/>
      <c r="C2" s="11"/>
      <c r="D2" s="11"/>
      <c r="E2" s="11"/>
      <c r="F2" s="11"/>
      <c r="G2" s="11"/>
      <c r="H2" s="15" t="s">
        <v>6</v>
      </c>
      <c r="I2" s="15" t="s">
        <v>7</v>
      </c>
      <c r="J2" s="15" t="s">
        <v>8</v>
      </c>
      <c r="K2" s="16" t="s">
        <v>9</v>
      </c>
      <c r="L2" s="16" t="s">
        <v>10</v>
      </c>
      <c r="M2" s="16" t="s">
        <v>11</v>
      </c>
      <c r="N2" s="16" t="s">
        <v>12</v>
      </c>
      <c r="O2" s="16" t="s">
        <v>13</v>
      </c>
      <c r="P2" s="15" t="s">
        <v>14</v>
      </c>
      <c r="Q2" s="15" t="s">
        <v>15</v>
      </c>
      <c r="R2" s="15" t="s">
        <v>16</v>
      </c>
      <c r="S2" s="15" t="s">
        <v>18</v>
      </c>
      <c r="T2" s="17" t="s">
        <v>6</v>
      </c>
      <c r="U2" s="17" t="s">
        <v>7</v>
      </c>
      <c r="V2" s="17" t="s">
        <v>8</v>
      </c>
      <c r="W2" s="17" t="s">
        <v>136</v>
      </c>
      <c r="X2" s="17" t="s">
        <v>137</v>
      </c>
      <c r="Y2" s="17" t="s">
        <v>20</v>
      </c>
      <c r="Z2" s="17" t="s">
        <v>21</v>
      </c>
      <c r="AA2" s="15" t="s">
        <v>17</v>
      </c>
      <c r="AB2" s="15" t="s">
        <v>140</v>
      </c>
      <c r="AC2" s="15" t="s">
        <v>19</v>
      </c>
      <c r="AD2" s="17" t="s">
        <v>17</v>
      </c>
      <c r="AE2" s="17" t="s">
        <v>140</v>
      </c>
      <c r="AF2" s="17" t="s">
        <v>19</v>
      </c>
    </row>
    <row r="3" spans="1:32" x14ac:dyDescent="0.25">
      <c r="A3" s="1" t="s">
        <v>22</v>
      </c>
      <c r="B3" s="1">
        <v>1</v>
      </c>
      <c r="C3" s="1">
        <v>43305419</v>
      </c>
      <c r="D3" s="1" t="s">
        <v>23</v>
      </c>
      <c r="E3" s="1" t="s">
        <v>24</v>
      </c>
      <c r="F3" s="1" t="s">
        <v>110</v>
      </c>
      <c r="G3" s="1" t="s">
        <v>25</v>
      </c>
      <c r="H3" s="5">
        <v>-0.3676796</v>
      </c>
      <c r="I3" s="5">
        <v>2.5744E-2</v>
      </c>
      <c r="J3" s="6">
        <v>2.83E-46</v>
      </c>
      <c r="K3" s="7" t="s">
        <v>26</v>
      </c>
      <c r="L3" s="7" t="s">
        <v>27</v>
      </c>
      <c r="M3" s="7">
        <v>-7.1604100000000004E-2</v>
      </c>
      <c r="N3" s="7">
        <v>1.38E-2</v>
      </c>
      <c r="O3" s="8">
        <v>1.99E-7</v>
      </c>
      <c r="P3" s="5">
        <v>0.19474591499999999</v>
      </c>
      <c r="Q3" s="5">
        <v>3.7532678E-2</v>
      </c>
      <c r="R3" s="6">
        <v>2.1199999999999999E-7</v>
      </c>
      <c r="S3" s="5">
        <v>1</v>
      </c>
      <c r="T3" s="9">
        <v>4.4644999999999997E-2</v>
      </c>
      <c r="U3" s="9">
        <v>8.3090000000000004E-3</v>
      </c>
      <c r="V3" s="9">
        <v>7.7436999999999994E-8</v>
      </c>
      <c r="W3" s="9" t="s">
        <v>28</v>
      </c>
      <c r="X3" s="9">
        <v>454651</v>
      </c>
      <c r="Y3" s="9">
        <v>0.93672138210573797</v>
      </c>
      <c r="Z3" s="9">
        <v>0.98123281366422999</v>
      </c>
      <c r="AA3" s="5">
        <v>3.0875400000000001E-4</v>
      </c>
      <c r="AB3" s="6">
        <v>6.1600000000000007E-5</v>
      </c>
      <c r="AC3" s="5">
        <v>0</v>
      </c>
      <c r="AD3" s="9">
        <v>5.4835591901327796E-4</v>
      </c>
      <c r="AE3" s="9">
        <v>1.08588316451914E-4</v>
      </c>
      <c r="AF3" s="9">
        <f>IF(MAX(AD3:AE3)&gt;0.7,1,0)</f>
        <v>0</v>
      </c>
    </row>
    <row r="4" spans="1:32" s="10" customFormat="1" x14ac:dyDescent="0.25">
      <c r="A4" s="3" t="s">
        <v>29</v>
      </c>
      <c r="B4" s="3">
        <v>20</v>
      </c>
      <c r="C4" s="3">
        <v>56408019</v>
      </c>
      <c r="D4" s="3" t="s">
        <v>30</v>
      </c>
      <c r="E4" s="3" t="s">
        <v>31</v>
      </c>
      <c r="F4" s="3" t="s">
        <v>111</v>
      </c>
      <c r="G4" s="3" t="s">
        <v>32</v>
      </c>
      <c r="H4" s="3">
        <v>0.25209530000000002</v>
      </c>
      <c r="I4" s="3">
        <v>4.3914099999999998E-2</v>
      </c>
      <c r="J4" s="4">
        <v>9.4300000000000007E-9</v>
      </c>
      <c r="K4" s="3" t="s">
        <v>33</v>
      </c>
      <c r="L4" s="3" t="s">
        <v>34</v>
      </c>
      <c r="M4" s="3">
        <v>-0.104671</v>
      </c>
      <c r="N4" s="3">
        <v>1.69441E-2</v>
      </c>
      <c r="O4" s="4">
        <v>6.5200000000000002E-10</v>
      </c>
      <c r="P4" s="3">
        <v>-0.415204091</v>
      </c>
      <c r="Q4" s="3">
        <v>6.7213073999999998E-2</v>
      </c>
      <c r="R4" s="4">
        <v>6.5200000000000002E-10</v>
      </c>
      <c r="S4" s="3">
        <v>1</v>
      </c>
      <c r="T4" s="3">
        <v>-0.12806200000000001</v>
      </c>
      <c r="U4" s="3">
        <v>1.4668E-2</v>
      </c>
      <c r="V4" s="3">
        <v>2.5288E-18</v>
      </c>
      <c r="W4" s="3" t="s">
        <v>35</v>
      </c>
      <c r="X4" s="3">
        <v>1418186</v>
      </c>
      <c r="Y4" s="3">
        <v>0.98065316246382706</v>
      </c>
      <c r="Z4" s="3">
        <v>0.999999999999999</v>
      </c>
      <c r="AA4" s="3">
        <v>0.99008078099999997</v>
      </c>
      <c r="AB4" s="3">
        <v>0.96990409899999996</v>
      </c>
      <c r="AC4" s="3">
        <v>1</v>
      </c>
      <c r="AD4" s="3">
        <v>0.97616055076188302</v>
      </c>
      <c r="AE4" s="3">
        <v>0.93417979822923602</v>
      </c>
      <c r="AF4" s="3">
        <f t="shared" ref="AF4:AF33" si="0">IF(MAX(AD4:AE4)&gt;0.7,1,0)</f>
        <v>1</v>
      </c>
    </row>
    <row r="5" spans="1:32" x14ac:dyDescent="0.25">
      <c r="A5" s="1" t="s">
        <v>36</v>
      </c>
      <c r="B5" s="1">
        <v>16</v>
      </c>
      <c r="C5" s="1">
        <v>31079888</v>
      </c>
      <c r="D5" s="1" t="s">
        <v>31</v>
      </c>
      <c r="E5" s="1" t="s">
        <v>30</v>
      </c>
      <c r="F5" s="1" t="s">
        <v>112</v>
      </c>
      <c r="G5" s="1" t="s">
        <v>37</v>
      </c>
      <c r="H5" s="5">
        <v>-0.24972050000000001</v>
      </c>
      <c r="I5" s="5">
        <v>2.6534700000000001E-2</v>
      </c>
      <c r="J5" s="6">
        <v>4.91E-21</v>
      </c>
      <c r="K5" s="7" t="s">
        <v>33</v>
      </c>
      <c r="L5" s="7" t="s">
        <v>34</v>
      </c>
      <c r="M5" s="7">
        <v>-4.6105199999999999E-2</v>
      </c>
      <c r="N5" s="7">
        <v>9.7253300000000008E-3</v>
      </c>
      <c r="O5" s="8">
        <v>2.1299999999999999E-6</v>
      </c>
      <c r="P5" s="5">
        <v>0.18462721300000001</v>
      </c>
      <c r="Q5" s="5">
        <v>3.8944859999999998E-2</v>
      </c>
      <c r="R5" s="6">
        <v>2.1299999999999999E-6</v>
      </c>
      <c r="S5" s="5">
        <v>0</v>
      </c>
      <c r="T5" s="9">
        <v>0.35136499999999998</v>
      </c>
      <c r="U5" s="9">
        <v>7.8609999999999999E-3</v>
      </c>
      <c r="V5" s="9" t="s">
        <v>131</v>
      </c>
      <c r="W5" s="9" t="s">
        <v>38</v>
      </c>
      <c r="X5" s="9">
        <v>35205</v>
      </c>
      <c r="Y5" s="9">
        <v>0.92965282051041198</v>
      </c>
      <c r="Z5" s="9">
        <v>1</v>
      </c>
      <c r="AA5" s="5">
        <v>0.24532538600000001</v>
      </c>
      <c r="AB5" s="5">
        <v>4.0217716000000001E-2</v>
      </c>
      <c r="AC5" s="5">
        <v>0</v>
      </c>
      <c r="AD5" s="9">
        <v>0.14307770101818801</v>
      </c>
      <c r="AE5" s="9">
        <v>2.20284806952026E-2</v>
      </c>
      <c r="AF5" s="9">
        <f t="shared" si="0"/>
        <v>0</v>
      </c>
    </row>
    <row r="6" spans="1:32" x14ac:dyDescent="0.25">
      <c r="A6" s="1" t="s">
        <v>39</v>
      </c>
      <c r="B6" s="1">
        <v>16</v>
      </c>
      <c r="C6" s="1">
        <v>67790492</v>
      </c>
      <c r="D6" s="1" t="s">
        <v>23</v>
      </c>
      <c r="E6" s="1" t="s">
        <v>24</v>
      </c>
      <c r="F6" s="1" t="s">
        <v>113</v>
      </c>
      <c r="G6" s="1" t="s">
        <v>40</v>
      </c>
      <c r="H6" s="5">
        <v>-0.50223519999999999</v>
      </c>
      <c r="I6" s="5">
        <v>5.2019099999999999E-2</v>
      </c>
      <c r="J6" s="6">
        <v>4.68E-22</v>
      </c>
      <c r="K6" s="7" t="s">
        <v>41</v>
      </c>
      <c r="L6" s="7" t="s">
        <v>42</v>
      </c>
      <c r="M6" s="7">
        <v>-0.1109</v>
      </c>
      <c r="N6" s="7">
        <v>2.4299999999999999E-2</v>
      </c>
      <c r="O6" s="8">
        <v>5.1900000000000003E-6</v>
      </c>
      <c r="P6" s="5">
        <v>0.22081287799999999</v>
      </c>
      <c r="Q6" s="5">
        <v>4.8383704999999999E-2</v>
      </c>
      <c r="R6" s="6">
        <v>5.0200000000000002E-6</v>
      </c>
      <c r="S6" s="5">
        <v>0</v>
      </c>
      <c r="T6" s="9">
        <v>0.12515799999999999</v>
      </c>
      <c r="U6" s="9">
        <v>1.9338000000000001E-2</v>
      </c>
      <c r="V6" s="9">
        <v>9.6586000000000004E-11</v>
      </c>
      <c r="W6" s="9" t="s">
        <v>43</v>
      </c>
      <c r="X6" s="9">
        <v>52818</v>
      </c>
      <c r="Y6" s="9">
        <v>0.92681210415200599</v>
      </c>
      <c r="Z6" s="9">
        <v>1</v>
      </c>
      <c r="AA6" s="5">
        <v>0.95234061199999998</v>
      </c>
      <c r="AB6" s="5">
        <v>0.86486004299999997</v>
      </c>
      <c r="AC6" s="5">
        <v>1</v>
      </c>
      <c r="AD6" s="9">
        <v>0.70573810459594999</v>
      </c>
      <c r="AE6" s="9">
        <v>0.28693751750987101</v>
      </c>
      <c r="AF6" s="9">
        <f t="shared" si="0"/>
        <v>1</v>
      </c>
    </row>
    <row r="7" spans="1:32" x14ac:dyDescent="0.25">
      <c r="A7" s="1" t="s">
        <v>44</v>
      </c>
      <c r="B7" s="1">
        <v>22</v>
      </c>
      <c r="C7" s="1">
        <v>40685557</v>
      </c>
      <c r="D7" s="1" t="s">
        <v>30</v>
      </c>
      <c r="E7" s="1" t="s">
        <v>31</v>
      </c>
      <c r="F7" s="1" t="s">
        <v>114</v>
      </c>
      <c r="G7" s="1" t="s">
        <v>45</v>
      </c>
      <c r="H7" s="5">
        <v>-0.32925379999999999</v>
      </c>
      <c r="I7" s="5">
        <v>2.7080300000000002E-2</v>
      </c>
      <c r="J7" s="6">
        <v>2.5900000000000001E-34</v>
      </c>
      <c r="K7" s="7" t="s">
        <v>46</v>
      </c>
      <c r="L7" s="7" t="s">
        <v>47</v>
      </c>
      <c r="M7" s="7">
        <v>6.6499000000000003E-2</v>
      </c>
      <c r="N7" s="7">
        <v>1.35E-2</v>
      </c>
      <c r="O7" s="8">
        <v>8.0100000000000004E-7</v>
      </c>
      <c r="P7" s="5">
        <v>-0.201968816</v>
      </c>
      <c r="Q7" s="5">
        <v>4.1001805000000002E-2</v>
      </c>
      <c r="R7" s="6">
        <v>8.4E-7</v>
      </c>
      <c r="S7" s="5">
        <v>0</v>
      </c>
      <c r="T7" s="9">
        <v>0.26690399999999997</v>
      </c>
      <c r="U7" s="9">
        <v>8.1530000000000005E-3</v>
      </c>
      <c r="V7" s="9">
        <v>4.8993999999999998E-235</v>
      </c>
      <c r="W7" s="9" t="s">
        <v>48</v>
      </c>
      <c r="X7" s="9">
        <v>412649</v>
      </c>
      <c r="Y7" s="9">
        <v>0.98712953880847398</v>
      </c>
      <c r="Z7" s="9">
        <v>1</v>
      </c>
      <c r="AA7" s="5">
        <v>0.89804399800000001</v>
      </c>
      <c r="AB7" s="5">
        <v>0.61210924300000003</v>
      </c>
      <c r="AC7" s="5">
        <v>1</v>
      </c>
      <c r="AD7" s="9">
        <v>0.90362641549473599</v>
      </c>
      <c r="AE7" s="9">
        <v>0.68365126443201096</v>
      </c>
      <c r="AF7" s="9">
        <f t="shared" si="0"/>
        <v>1</v>
      </c>
    </row>
    <row r="8" spans="1:32" x14ac:dyDescent="0.25">
      <c r="A8" s="1" t="s">
        <v>49</v>
      </c>
      <c r="B8" s="1">
        <v>3</v>
      </c>
      <c r="C8" s="1">
        <v>52634103</v>
      </c>
      <c r="D8" s="1" t="s">
        <v>30</v>
      </c>
      <c r="E8" s="1" t="s">
        <v>23</v>
      </c>
      <c r="F8" s="1" t="s">
        <v>115</v>
      </c>
      <c r="G8" s="1" t="s">
        <v>50</v>
      </c>
      <c r="H8" s="5">
        <v>0.1680374</v>
      </c>
      <c r="I8" s="5">
        <v>2.60623E-2</v>
      </c>
      <c r="J8" s="6">
        <v>1.1399999999999999E-10</v>
      </c>
      <c r="K8" s="7" t="s">
        <v>46</v>
      </c>
      <c r="L8" s="7" t="s">
        <v>47</v>
      </c>
      <c r="M8" s="7">
        <v>-6.4399999999999999E-2</v>
      </c>
      <c r="N8" s="7">
        <v>1.3599999999999999E-2</v>
      </c>
      <c r="O8" s="8">
        <v>2.2699999999999999E-6</v>
      </c>
      <c r="P8" s="5">
        <v>-0.383248015</v>
      </c>
      <c r="Q8" s="5">
        <v>8.0934362999999995E-2</v>
      </c>
      <c r="R8" s="6">
        <v>2.1900000000000002E-6</v>
      </c>
      <c r="S8" s="5">
        <v>0</v>
      </c>
      <c r="T8" s="9">
        <v>-0.118449</v>
      </c>
      <c r="U8" s="9">
        <v>8.7510000000000001E-3</v>
      </c>
      <c r="V8" s="9">
        <v>9.6129999999999997E-42</v>
      </c>
      <c r="W8" s="9" t="s">
        <v>51</v>
      </c>
      <c r="X8" s="9">
        <v>137365</v>
      </c>
      <c r="Y8" s="9">
        <v>0.98282442748091503</v>
      </c>
      <c r="Z8" s="9">
        <v>0.999999999999999</v>
      </c>
      <c r="AA8" s="5">
        <v>0.59228255200000002</v>
      </c>
      <c r="AB8" s="5">
        <v>0.35649206999999999</v>
      </c>
      <c r="AC8" s="5">
        <v>0</v>
      </c>
      <c r="AD8" s="9">
        <v>0.61234256539356902</v>
      </c>
      <c r="AE8" s="9">
        <v>0.30683091737078499</v>
      </c>
      <c r="AF8" s="9">
        <f t="shared" si="0"/>
        <v>0</v>
      </c>
    </row>
    <row r="9" spans="1:32" x14ac:dyDescent="0.25">
      <c r="A9" s="1" t="s">
        <v>36</v>
      </c>
      <c r="B9" s="1">
        <v>16</v>
      </c>
      <c r="C9" s="1">
        <v>31079888</v>
      </c>
      <c r="D9" s="1" t="s">
        <v>31</v>
      </c>
      <c r="E9" s="1" t="s">
        <v>30</v>
      </c>
      <c r="F9" s="1" t="s">
        <v>112</v>
      </c>
      <c r="G9" s="1" t="s">
        <v>37</v>
      </c>
      <c r="H9" s="5">
        <v>-0.24972050000000001</v>
      </c>
      <c r="I9" s="5">
        <v>2.6534700000000001E-2</v>
      </c>
      <c r="J9" s="6">
        <v>4.91E-21</v>
      </c>
      <c r="K9" s="7" t="s">
        <v>52</v>
      </c>
      <c r="L9" s="7" t="s">
        <v>53</v>
      </c>
      <c r="M9" s="7">
        <v>5.7479200000000001E-2</v>
      </c>
      <c r="N9" s="7">
        <v>1.2879E-2</v>
      </c>
      <c r="O9" s="8">
        <v>8.1000000000000004E-6</v>
      </c>
      <c r="P9" s="5">
        <v>-0.230174135</v>
      </c>
      <c r="Q9" s="5">
        <v>5.1573659000000001E-2</v>
      </c>
      <c r="R9" s="6">
        <v>8.0800000000000006E-6</v>
      </c>
      <c r="S9" s="5">
        <v>0</v>
      </c>
      <c r="T9" s="9">
        <v>0.35136499999999998</v>
      </c>
      <c r="U9" s="9">
        <v>7.8609999999999999E-3</v>
      </c>
      <c r="V9" s="9" t="s">
        <v>131</v>
      </c>
      <c r="W9" s="9" t="s">
        <v>38</v>
      </c>
      <c r="X9" s="9">
        <v>35205</v>
      </c>
      <c r="Y9" s="9">
        <v>0.92965282051041198</v>
      </c>
      <c r="Z9" s="9">
        <v>1</v>
      </c>
      <c r="AA9" s="5">
        <v>0.91481515400000002</v>
      </c>
      <c r="AB9" s="5">
        <v>0.46289977799999998</v>
      </c>
      <c r="AC9" s="5">
        <v>1</v>
      </c>
      <c r="AD9" s="9">
        <v>0.88955604193434501</v>
      </c>
      <c r="AE9" s="9">
        <v>0.35931830234555001</v>
      </c>
      <c r="AF9" s="9">
        <f t="shared" si="0"/>
        <v>1</v>
      </c>
    </row>
    <row r="10" spans="1:32" x14ac:dyDescent="0.25">
      <c r="A10" s="1" t="s">
        <v>54</v>
      </c>
      <c r="B10" s="1">
        <v>9</v>
      </c>
      <c r="C10" s="1">
        <v>84025084</v>
      </c>
      <c r="D10" s="1" t="s">
        <v>23</v>
      </c>
      <c r="E10" s="1" t="s">
        <v>24</v>
      </c>
      <c r="F10" s="1" t="s">
        <v>116</v>
      </c>
      <c r="G10" s="1" t="s">
        <v>55</v>
      </c>
      <c r="H10" s="5">
        <v>-0.27926479999999998</v>
      </c>
      <c r="I10" s="5">
        <v>2.8850600000000001E-2</v>
      </c>
      <c r="J10" s="6">
        <v>3.67E-22</v>
      </c>
      <c r="K10" s="7" t="s">
        <v>52</v>
      </c>
      <c r="L10" s="7" t="s">
        <v>53</v>
      </c>
      <c r="M10" s="7">
        <v>-6.21127E-2</v>
      </c>
      <c r="N10" s="7">
        <v>1.4348100000000001E-2</v>
      </c>
      <c r="O10" s="8">
        <v>1.5E-5</v>
      </c>
      <c r="P10" s="5">
        <v>0.22241506999999999</v>
      </c>
      <c r="Q10" s="5">
        <v>5.1378119E-2</v>
      </c>
      <c r="R10" s="6">
        <v>1.5E-5</v>
      </c>
      <c r="S10" s="5">
        <v>0</v>
      </c>
      <c r="T10" s="9">
        <v>0.21756700000000001</v>
      </c>
      <c r="U10" s="9">
        <v>9.3650000000000001E-3</v>
      </c>
      <c r="V10" s="9">
        <v>2.1431000000000001E-119</v>
      </c>
      <c r="W10" s="9" t="s">
        <v>56</v>
      </c>
      <c r="X10" s="9">
        <v>2573106</v>
      </c>
      <c r="Y10" s="9">
        <v>0.96915017331089304</v>
      </c>
      <c r="Z10" s="9">
        <v>0.98955836244513895</v>
      </c>
      <c r="AA10" s="5">
        <v>0.91211614900000004</v>
      </c>
      <c r="AB10" s="5">
        <v>0.64992124399999995</v>
      </c>
      <c r="AC10" s="5">
        <v>1</v>
      </c>
      <c r="AD10" s="9">
        <v>0.87778236489352901</v>
      </c>
      <c r="AE10" s="9">
        <v>0.57785231854957197</v>
      </c>
      <c r="AF10" s="9">
        <f t="shared" si="0"/>
        <v>1</v>
      </c>
    </row>
    <row r="11" spans="1:32" x14ac:dyDescent="0.25">
      <c r="A11" s="1" t="s">
        <v>57</v>
      </c>
      <c r="B11" s="1">
        <v>20</v>
      </c>
      <c r="C11" s="1">
        <v>49114691</v>
      </c>
      <c r="D11" s="1" t="s">
        <v>31</v>
      </c>
      <c r="E11" s="1" t="s">
        <v>24</v>
      </c>
      <c r="F11" s="1" t="s">
        <v>117</v>
      </c>
      <c r="G11" s="1" t="s">
        <v>58</v>
      </c>
      <c r="H11" s="5">
        <v>0.19051299999999999</v>
      </c>
      <c r="I11" s="5">
        <v>2.6233800000000002E-2</v>
      </c>
      <c r="J11" s="6">
        <v>3.8099999999999999E-13</v>
      </c>
      <c r="K11" s="7" t="s">
        <v>59</v>
      </c>
      <c r="L11" s="7" t="s">
        <v>60</v>
      </c>
      <c r="M11" s="7">
        <v>-2.26138E-2</v>
      </c>
      <c r="N11" s="7">
        <v>2.7818700000000001E-3</v>
      </c>
      <c r="O11" s="8">
        <v>4.3299999999999999E-16</v>
      </c>
      <c r="P11" s="5">
        <v>-0.11869951099999999</v>
      </c>
      <c r="Q11" s="5">
        <v>1.4601996000000001E-2</v>
      </c>
      <c r="R11" s="6">
        <v>4.3299999999999999E-16</v>
      </c>
      <c r="S11" s="5">
        <v>1</v>
      </c>
      <c r="T11" s="9">
        <v>-8.2138000000000003E-2</v>
      </c>
      <c r="U11" s="9">
        <v>8.0540000000000004E-3</v>
      </c>
      <c r="V11" s="9">
        <v>2.0198E-24</v>
      </c>
      <c r="W11" s="9" t="s">
        <v>61</v>
      </c>
      <c r="X11" s="9">
        <v>1295386</v>
      </c>
      <c r="Y11" s="9">
        <v>0.96086122016201903</v>
      </c>
      <c r="Z11" s="9">
        <v>0.99105478578986195</v>
      </c>
      <c r="AA11" s="5">
        <v>0.84420243800000005</v>
      </c>
      <c r="AB11" s="5">
        <v>0.61069507599999995</v>
      </c>
      <c r="AC11" s="5">
        <v>1</v>
      </c>
      <c r="AD11" s="9">
        <v>0.33687255397576898</v>
      </c>
      <c r="AE11" s="9">
        <v>0.126858427997115</v>
      </c>
      <c r="AF11" s="9">
        <f t="shared" si="0"/>
        <v>0</v>
      </c>
    </row>
    <row r="12" spans="1:32" x14ac:dyDescent="0.25">
      <c r="A12" s="1" t="s">
        <v>62</v>
      </c>
      <c r="B12" s="1">
        <v>22</v>
      </c>
      <c r="C12" s="1">
        <v>39441998</v>
      </c>
      <c r="D12" s="1" t="s">
        <v>24</v>
      </c>
      <c r="E12" s="1" t="s">
        <v>23</v>
      </c>
      <c r="F12" s="1" t="s">
        <v>118</v>
      </c>
      <c r="G12" s="1" t="s">
        <v>63</v>
      </c>
      <c r="H12" s="5">
        <v>-0.26895910000000001</v>
      </c>
      <c r="I12" s="5">
        <v>2.86603E-2</v>
      </c>
      <c r="J12" s="6">
        <v>6.3299999999999996E-21</v>
      </c>
      <c r="K12" s="7" t="s">
        <v>59</v>
      </c>
      <c r="L12" s="7" t="s">
        <v>60</v>
      </c>
      <c r="M12" s="7">
        <v>-2.0943199999999999E-2</v>
      </c>
      <c r="N12" s="7">
        <v>3.0889699999999999E-3</v>
      </c>
      <c r="O12" s="8">
        <v>1.2100000000000001E-11</v>
      </c>
      <c r="P12" s="5">
        <v>7.7867600999999995E-2</v>
      </c>
      <c r="Q12" s="5">
        <v>1.1484906E-2</v>
      </c>
      <c r="R12" s="6">
        <v>1.2000000000000001E-11</v>
      </c>
      <c r="S12" s="5">
        <v>1</v>
      </c>
      <c r="T12" s="9">
        <v>0.332704</v>
      </c>
      <c r="U12" s="9">
        <v>8.6789999999999992E-3</v>
      </c>
      <c r="V12" s="9" t="s">
        <v>131</v>
      </c>
      <c r="W12" s="9" t="s">
        <v>64</v>
      </c>
      <c r="X12" s="9">
        <v>403900</v>
      </c>
      <c r="Y12" s="9">
        <v>0.83392234054258896</v>
      </c>
      <c r="Z12" s="9">
        <v>0.97701936204450102</v>
      </c>
      <c r="AA12" s="5">
        <v>0.96675026200000003</v>
      </c>
      <c r="AB12" s="5">
        <v>0.87261424600000004</v>
      </c>
      <c r="AC12" s="5">
        <v>1</v>
      </c>
      <c r="AD12" s="9">
        <v>0.436725960378397</v>
      </c>
      <c r="AE12" s="9">
        <v>0.15886626633042999</v>
      </c>
      <c r="AF12" s="9">
        <f t="shared" si="0"/>
        <v>0</v>
      </c>
    </row>
    <row r="13" spans="1:32" x14ac:dyDescent="0.25">
      <c r="A13" s="1" t="s">
        <v>65</v>
      </c>
      <c r="B13" s="1">
        <v>16</v>
      </c>
      <c r="C13" s="1">
        <v>53440196</v>
      </c>
      <c r="D13" s="1" t="s">
        <v>30</v>
      </c>
      <c r="E13" s="1" t="s">
        <v>31</v>
      </c>
      <c r="F13" s="1" t="s">
        <v>119</v>
      </c>
      <c r="G13" s="1" t="s">
        <v>66</v>
      </c>
      <c r="H13" s="5">
        <v>-0.3747624</v>
      </c>
      <c r="I13" s="5">
        <v>2.50692E-2</v>
      </c>
      <c r="J13" s="6">
        <v>1.58E-50</v>
      </c>
      <c r="K13" s="7" t="s">
        <v>59</v>
      </c>
      <c r="L13" s="7" t="s">
        <v>60</v>
      </c>
      <c r="M13" s="7">
        <v>1.7904699999999999E-2</v>
      </c>
      <c r="N13" s="7">
        <v>2.7461199999999999E-3</v>
      </c>
      <c r="O13" s="8">
        <v>7.0500000000000002E-11</v>
      </c>
      <c r="P13" s="5">
        <v>-4.7776138000000003E-2</v>
      </c>
      <c r="Q13" s="5">
        <v>7.3276289999999996E-3</v>
      </c>
      <c r="R13" s="6">
        <v>7.0300000000000005E-11</v>
      </c>
      <c r="S13" s="5">
        <v>1</v>
      </c>
      <c r="T13" s="9">
        <v>0.46225500000000003</v>
      </c>
      <c r="U13" s="9">
        <v>1.1257E-2</v>
      </c>
      <c r="V13" s="9" t="s">
        <v>131</v>
      </c>
      <c r="W13" s="9" t="s">
        <v>67</v>
      </c>
      <c r="X13" s="9">
        <v>72859</v>
      </c>
      <c r="Y13" s="9">
        <v>0.99146222309299203</v>
      </c>
      <c r="Z13" s="9">
        <v>0.99572196073652597</v>
      </c>
      <c r="AA13" s="5">
        <v>7.6331405000000005E-2</v>
      </c>
      <c r="AB13" s="5">
        <v>1.9686048000000001E-2</v>
      </c>
      <c r="AC13" s="5">
        <v>0</v>
      </c>
      <c r="AD13" s="9">
        <v>9.8774510808150598E-2</v>
      </c>
      <c r="AE13" s="9">
        <v>2.6253807833848598E-2</v>
      </c>
      <c r="AF13" s="9">
        <f t="shared" si="0"/>
        <v>0</v>
      </c>
    </row>
    <row r="14" spans="1:32" s="10" customFormat="1" x14ac:dyDescent="0.25">
      <c r="A14" s="3" t="s">
        <v>68</v>
      </c>
      <c r="B14" s="3">
        <v>6</v>
      </c>
      <c r="C14" s="3">
        <v>11586202</v>
      </c>
      <c r="D14" s="3" t="s">
        <v>31</v>
      </c>
      <c r="E14" s="3" t="s">
        <v>30</v>
      </c>
      <c r="F14" s="3" t="s">
        <v>120</v>
      </c>
      <c r="G14" s="3" t="s">
        <v>69</v>
      </c>
      <c r="H14" s="3">
        <v>0.15835750000000001</v>
      </c>
      <c r="I14" s="3">
        <v>2.9001200000000001E-2</v>
      </c>
      <c r="J14" s="4">
        <v>4.7600000000000003E-8</v>
      </c>
      <c r="K14" s="3" t="s">
        <v>59</v>
      </c>
      <c r="L14" s="3" t="s">
        <v>60</v>
      </c>
      <c r="M14" s="3">
        <v>1.9064399999999999E-2</v>
      </c>
      <c r="N14" s="3">
        <v>3.07143E-3</v>
      </c>
      <c r="O14" s="4">
        <v>5.39E-10</v>
      </c>
      <c r="P14" s="3">
        <v>0.120388362</v>
      </c>
      <c r="Q14" s="3">
        <v>1.9395545E-2</v>
      </c>
      <c r="R14" s="4">
        <v>5.4E-10</v>
      </c>
      <c r="S14" s="3">
        <v>1</v>
      </c>
      <c r="T14" s="3">
        <v>-0.29160199999999997</v>
      </c>
      <c r="U14" s="3">
        <v>1.0917E-2</v>
      </c>
      <c r="V14" s="3">
        <v>3.5261000000000001E-157</v>
      </c>
      <c r="W14" s="3" t="s">
        <v>70</v>
      </c>
      <c r="X14" s="3">
        <v>67439</v>
      </c>
      <c r="Y14" s="3">
        <v>0.95471194505928803</v>
      </c>
      <c r="Z14" s="3">
        <v>0.98960835700871796</v>
      </c>
      <c r="AA14" s="3">
        <v>0.91376942800000005</v>
      </c>
      <c r="AB14" s="3">
        <v>0.78557149000000004</v>
      </c>
      <c r="AC14" s="3">
        <v>1</v>
      </c>
      <c r="AD14" s="3">
        <v>0.92950898375498903</v>
      </c>
      <c r="AE14" s="3">
        <v>0.82867558078732995</v>
      </c>
      <c r="AF14" s="3">
        <f t="shared" si="0"/>
        <v>1</v>
      </c>
    </row>
    <row r="15" spans="1:32" x14ac:dyDescent="0.25">
      <c r="A15" s="1" t="s">
        <v>49</v>
      </c>
      <c r="B15" s="1">
        <v>3</v>
      </c>
      <c r="C15" s="1">
        <v>52634103</v>
      </c>
      <c r="D15" s="1" t="s">
        <v>30</v>
      </c>
      <c r="E15" s="1" t="s">
        <v>23</v>
      </c>
      <c r="F15" s="1" t="s">
        <v>115</v>
      </c>
      <c r="G15" s="1" t="s">
        <v>50</v>
      </c>
      <c r="H15" s="5">
        <v>0.1680374</v>
      </c>
      <c r="I15" s="5">
        <v>2.60623E-2</v>
      </c>
      <c r="J15" s="6">
        <v>1.1399999999999999E-10</v>
      </c>
      <c r="K15" s="7" t="s">
        <v>59</v>
      </c>
      <c r="L15" s="7" t="s">
        <v>60</v>
      </c>
      <c r="M15" s="7">
        <v>1.6990700000000001E-2</v>
      </c>
      <c r="N15" s="7">
        <v>2.76137E-3</v>
      </c>
      <c r="O15" s="8">
        <v>7.6099999999999996E-10</v>
      </c>
      <c r="P15" s="5">
        <v>0.10111260900000001</v>
      </c>
      <c r="Q15" s="5">
        <v>1.6433067999999999E-2</v>
      </c>
      <c r="R15" s="6">
        <v>7.5999999999999996E-10</v>
      </c>
      <c r="S15" s="5">
        <v>1</v>
      </c>
      <c r="T15" s="9">
        <v>-0.118449</v>
      </c>
      <c r="U15" s="9">
        <v>8.7510000000000001E-3</v>
      </c>
      <c r="V15" s="9">
        <v>9.6129999999999997E-42</v>
      </c>
      <c r="W15" s="9" t="s">
        <v>51</v>
      </c>
      <c r="X15" s="9">
        <v>137365</v>
      </c>
      <c r="Y15" s="9">
        <v>0.98282442748091503</v>
      </c>
      <c r="Z15" s="9">
        <v>0.999999999999999</v>
      </c>
      <c r="AA15" s="5">
        <v>0.51722781100000004</v>
      </c>
      <c r="AB15" s="5">
        <v>0.17053531699999999</v>
      </c>
      <c r="AC15" s="5">
        <v>0</v>
      </c>
      <c r="AD15" s="9">
        <v>0.42698458420843899</v>
      </c>
      <c r="AE15" s="9">
        <v>0.16645928596786999</v>
      </c>
      <c r="AF15" s="9">
        <f t="shared" si="0"/>
        <v>0</v>
      </c>
    </row>
    <row r="16" spans="1:32" x14ac:dyDescent="0.25">
      <c r="A16" s="1" t="s">
        <v>71</v>
      </c>
      <c r="B16" s="1">
        <v>3</v>
      </c>
      <c r="C16" s="1">
        <v>41189163</v>
      </c>
      <c r="D16" s="1" t="s">
        <v>31</v>
      </c>
      <c r="E16" s="1" t="s">
        <v>30</v>
      </c>
      <c r="F16" s="1" t="s">
        <v>121</v>
      </c>
      <c r="G16" s="1" t="s">
        <v>72</v>
      </c>
      <c r="H16" s="5">
        <v>-0.2344348</v>
      </c>
      <c r="I16" s="5">
        <v>2.71846E-2</v>
      </c>
      <c r="J16" s="6">
        <v>6.4700000000000002E-18</v>
      </c>
      <c r="K16" s="7" t="s">
        <v>59</v>
      </c>
      <c r="L16" s="7" t="s">
        <v>60</v>
      </c>
      <c r="M16" s="7">
        <v>-1.27922E-2</v>
      </c>
      <c r="N16" s="7">
        <v>2.7333800000000001E-3</v>
      </c>
      <c r="O16" s="8">
        <v>2.8700000000000001E-6</v>
      </c>
      <c r="P16" s="5">
        <v>5.4566130999999997E-2</v>
      </c>
      <c r="Q16" s="5">
        <v>1.1659446E-2</v>
      </c>
      <c r="R16" s="6">
        <v>2.8700000000000001E-6</v>
      </c>
      <c r="S16" s="5">
        <v>0</v>
      </c>
      <c r="T16" s="9">
        <v>0.177313</v>
      </c>
      <c r="U16" s="9">
        <v>7.8829999999999994E-3</v>
      </c>
      <c r="V16" s="9">
        <v>4.7946999999999997E-112</v>
      </c>
      <c r="W16" s="9" t="s">
        <v>73</v>
      </c>
      <c r="X16" s="9">
        <v>44726</v>
      </c>
      <c r="Y16" s="9">
        <v>0.84275184275184301</v>
      </c>
      <c r="Z16" s="9">
        <v>1</v>
      </c>
      <c r="AA16" s="5">
        <v>0.82188021499999997</v>
      </c>
      <c r="AB16" s="5">
        <v>0.50897433999999997</v>
      </c>
      <c r="AC16" s="5">
        <v>1</v>
      </c>
      <c r="AD16" s="9">
        <v>0.97613447741737602</v>
      </c>
      <c r="AE16" s="9">
        <v>0.91648187905231204</v>
      </c>
      <c r="AF16" s="9">
        <f t="shared" si="0"/>
        <v>1</v>
      </c>
    </row>
    <row r="17" spans="1:32" x14ac:dyDescent="0.25">
      <c r="A17" s="1" t="s">
        <v>74</v>
      </c>
      <c r="B17" s="1">
        <v>1</v>
      </c>
      <c r="C17" s="1">
        <v>47227548</v>
      </c>
      <c r="D17" s="1" t="s">
        <v>24</v>
      </c>
      <c r="E17" s="1" t="s">
        <v>23</v>
      </c>
      <c r="F17" s="1" t="s">
        <v>122</v>
      </c>
      <c r="G17" s="1" t="s">
        <v>75</v>
      </c>
      <c r="H17" s="5">
        <v>0.2342187</v>
      </c>
      <c r="I17" s="5">
        <v>2.7380100000000001E-2</v>
      </c>
      <c r="J17" s="6">
        <v>1.19E-17</v>
      </c>
      <c r="K17" s="7" t="s">
        <v>59</v>
      </c>
      <c r="L17" s="7" t="s">
        <v>60</v>
      </c>
      <c r="M17" s="7">
        <v>1.2459700000000001E-2</v>
      </c>
      <c r="N17" s="7">
        <v>2.75902E-3</v>
      </c>
      <c r="O17" s="8">
        <v>6.3099999999999997E-6</v>
      </c>
      <c r="P17" s="5">
        <v>5.3196862999999997E-2</v>
      </c>
      <c r="Q17" s="5">
        <v>1.1779674E-2</v>
      </c>
      <c r="R17" s="6">
        <v>6.2999999999999998E-6</v>
      </c>
      <c r="S17" s="5">
        <v>0</v>
      </c>
      <c r="T17" s="9">
        <v>-0.15087600000000001</v>
      </c>
      <c r="U17" s="9">
        <v>7.9600000000000001E-3</v>
      </c>
      <c r="V17" s="9">
        <v>4.0308000000000002E-80</v>
      </c>
      <c r="W17" s="9" t="s">
        <v>76</v>
      </c>
      <c r="X17" s="9">
        <v>454469</v>
      </c>
      <c r="Y17" s="9">
        <v>0.82807546604758298</v>
      </c>
      <c r="Z17" s="9">
        <v>0.99489728091495599</v>
      </c>
      <c r="AA17" s="5">
        <v>0.832211382</v>
      </c>
      <c r="AB17" s="5">
        <v>0.56023394800000004</v>
      </c>
      <c r="AC17" s="5">
        <v>1</v>
      </c>
      <c r="AD17" s="9">
        <v>0.983760342266494</v>
      </c>
      <c r="AE17" s="9">
        <v>0.94840878425052899</v>
      </c>
      <c r="AF17" s="9">
        <f t="shared" si="0"/>
        <v>1</v>
      </c>
    </row>
    <row r="18" spans="1:32" x14ac:dyDescent="0.25">
      <c r="A18" s="1" t="s">
        <v>77</v>
      </c>
      <c r="B18" s="1">
        <v>10</v>
      </c>
      <c r="C18" s="1">
        <v>72602597</v>
      </c>
      <c r="D18" s="1" t="s">
        <v>30</v>
      </c>
      <c r="E18" s="1" t="s">
        <v>31</v>
      </c>
      <c r="F18" s="1" t="s">
        <v>123</v>
      </c>
      <c r="G18" s="1" t="s">
        <v>78</v>
      </c>
      <c r="H18" s="5">
        <v>-0.24758069999999999</v>
      </c>
      <c r="I18" s="5">
        <v>2.96242E-2</v>
      </c>
      <c r="J18" s="6">
        <v>6.4099999999999996E-17</v>
      </c>
      <c r="K18" s="7" t="s">
        <v>59</v>
      </c>
      <c r="L18" s="7" t="s">
        <v>60</v>
      </c>
      <c r="M18" s="7">
        <v>1.1831599999999999E-2</v>
      </c>
      <c r="N18" s="7">
        <v>2.8920999999999999E-3</v>
      </c>
      <c r="O18" s="8">
        <v>4.2899999999999999E-5</v>
      </c>
      <c r="P18" s="5">
        <v>-4.7788862000000001E-2</v>
      </c>
      <c r="Q18" s="5">
        <v>1.1681443999999999E-2</v>
      </c>
      <c r="R18" s="6">
        <v>4.3000000000000002E-5</v>
      </c>
      <c r="S18" s="5">
        <v>0</v>
      </c>
      <c r="T18" s="9">
        <v>0.168294</v>
      </c>
      <c r="U18" s="9">
        <v>9.3849999999999992E-3</v>
      </c>
      <c r="V18" s="9">
        <v>6.6589000000000005E-72</v>
      </c>
      <c r="W18" s="9" t="s">
        <v>79</v>
      </c>
      <c r="X18" s="9">
        <v>1575174</v>
      </c>
      <c r="Y18" s="9">
        <v>0.808834425762325</v>
      </c>
      <c r="Z18" s="9">
        <v>1</v>
      </c>
      <c r="AA18" s="5">
        <v>0.51289759999999995</v>
      </c>
      <c r="AB18" s="5">
        <v>0.14048217599999999</v>
      </c>
      <c r="AC18" s="5">
        <v>0</v>
      </c>
      <c r="AD18" s="9">
        <v>0.94376078912072703</v>
      </c>
      <c r="AE18" s="9">
        <v>0.79553313526231395</v>
      </c>
      <c r="AF18" s="9">
        <f t="shared" si="0"/>
        <v>1</v>
      </c>
    </row>
    <row r="19" spans="1:32" x14ac:dyDescent="0.25">
      <c r="A19" s="1" t="s">
        <v>36</v>
      </c>
      <c r="B19" s="1">
        <v>16</v>
      </c>
      <c r="C19" s="1">
        <v>31079888</v>
      </c>
      <c r="D19" s="1" t="s">
        <v>31</v>
      </c>
      <c r="E19" s="1" t="s">
        <v>30</v>
      </c>
      <c r="F19" s="1" t="s">
        <v>112</v>
      </c>
      <c r="G19" s="1" t="s">
        <v>37</v>
      </c>
      <c r="H19" s="5">
        <v>-0.24972050000000001</v>
      </c>
      <c r="I19" s="5">
        <v>2.6534700000000001E-2</v>
      </c>
      <c r="J19" s="6">
        <v>4.91E-21</v>
      </c>
      <c r="K19" s="7" t="s">
        <v>80</v>
      </c>
      <c r="L19" s="7" t="s">
        <v>81</v>
      </c>
      <c r="M19" s="7">
        <v>9.58029E-3</v>
      </c>
      <c r="N19" s="7">
        <v>1.89072E-3</v>
      </c>
      <c r="O19" s="8">
        <v>3.9999999999999998E-7</v>
      </c>
      <c r="P19" s="5">
        <v>-3.8364051000000003E-2</v>
      </c>
      <c r="Q19" s="5">
        <v>7.5713450000000002E-3</v>
      </c>
      <c r="R19" s="6">
        <v>4.0400000000000002E-7</v>
      </c>
      <c r="S19" s="5">
        <v>0</v>
      </c>
      <c r="T19" s="9">
        <v>0.35136499999999998</v>
      </c>
      <c r="U19" s="9">
        <v>7.8609999999999999E-3</v>
      </c>
      <c r="V19" s="9" t="s">
        <v>131</v>
      </c>
      <c r="W19" s="9" t="s">
        <v>38</v>
      </c>
      <c r="X19" s="9">
        <v>35205</v>
      </c>
      <c r="Y19" s="9">
        <v>0.92965282051041198</v>
      </c>
      <c r="Z19" s="9">
        <v>1</v>
      </c>
      <c r="AA19" s="5">
        <v>7.5696472000000001E-2</v>
      </c>
      <c r="AB19" s="5">
        <v>6.1539730000000001E-3</v>
      </c>
      <c r="AC19" s="5">
        <v>0</v>
      </c>
      <c r="AD19" s="9">
        <v>4.64836295057756E-2</v>
      </c>
      <c r="AE19" s="9">
        <v>3.2027156181990198E-3</v>
      </c>
      <c r="AF19" s="9">
        <f t="shared" si="0"/>
        <v>0</v>
      </c>
    </row>
    <row r="20" spans="1:32" x14ac:dyDescent="0.25">
      <c r="A20" s="1" t="s">
        <v>36</v>
      </c>
      <c r="B20" s="1">
        <v>16</v>
      </c>
      <c r="C20" s="1">
        <v>31079888</v>
      </c>
      <c r="D20" s="1" t="s">
        <v>31</v>
      </c>
      <c r="E20" s="1" t="s">
        <v>30</v>
      </c>
      <c r="F20" s="1" t="s">
        <v>112</v>
      </c>
      <c r="G20" s="1" t="s">
        <v>37</v>
      </c>
      <c r="H20" s="5">
        <v>-0.24972050000000001</v>
      </c>
      <c r="I20" s="5">
        <v>2.6534700000000001E-2</v>
      </c>
      <c r="J20" s="6">
        <v>4.91E-21</v>
      </c>
      <c r="K20" s="7" t="s">
        <v>82</v>
      </c>
      <c r="L20" s="7" t="s">
        <v>83</v>
      </c>
      <c r="M20" s="7">
        <v>-8.8700000000000001E-2</v>
      </c>
      <c r="N20" s="7">
        <v>1.8100000000000002E-2</v>
      </c>
      <c r="O20" s="8">
        <v>9.879999999999999E-7</v>
      </c>
      <c r="P20" s="5">
        <v>0.35519710999999998</v>
      </c>
      <c r="Q20" s="5">
        <v>7.2481034E-2</v>
      </c>
      <c r="R20" s="6">
        <v>9.5600000000000004E-7</v>
      </c>
      <c r="S20" s="5">
        <v>0</v>
      </c>
      <c r="T20" s="9">
        <v>0.35136499999999998</v>
      </c>
      <c r="U20" s="9">
        <v>7.8609999999999999E-3</v>
      </c>
      <c r="V20" s="9" t="s">
        <v>131</v>
      </c>
      <c r="W20" s="9" t="s">
        <v>38</v>
      </c>
      <c r="X20" s="9">
        <v>35205</v>
      </c>
      <c r="Y20" s="9">
        <v>0.92965282051041198</v>
      </c>
      <c r="Z20" s="9">
        <v>1</v>
      </c>
      <c r="AA20" s="5">
        <v>2.6091867000000001E-2</v>
      </c>
      <c r="AB20" s="5">
        <v>3.563863E-3</v>
      </c>
      <c r="AC20" s="5">
        <v>0</v>
      </c>
      <c r="AD20" s="9">
        <v>3.2260342907935897E-2</v>
      </c>
      <c r="AE20" s="9">
        <v>5.5593678874243302E-3</v>
      </c>
      <c r="AF20" s="9">
        <f t="shared" si="0"/>
        <v>0</v>
      </c>
    </row>
    <row r="21" spans="1:32" s="10" customFormat="1" x14ac:dyDescent="0.25">
      <c r="A21" s="3" t="s">
        <v>84</v>
      </c>
      <c r="B21" s="3">
        <v>19</v>
      </c>
      <c r="C21" s="3">
        <v>19434887</v>
      </c>
      <c r="D21" s="3" t="s">
        <v>24</v>
      </c>
      <c r="E21" s="3" t="s">
        <v>23</v>
      </c>
      <c r="F21" s="3" t="s">
        <v>124</v>
      </c>
      <c r="G21" s="3" t="s">
        <v>85</v>
      </c>
      <c r="H21" s="3">
        <v>-0.41620230000000003</v>
      </c>
      <c r="I21" s="3">
        <v>2.6024800000000001E-2</v>
      </c>
      <c r="J21" s="4">
        <v>1.44E-57</v>
      </c>
      <c r="K21" s="3" t="s">
        <v>86</v>
      </c>
      <c r="L21" s="3" t="s">
        <v>87</v>
      </c>
      <c r="M21" s="3">
        <v>6.3603999999999994E-2</v>
      </c>
      <c r="N21" s="3">
        <v>1.1299999999999999E-2</v>
      </c>
      <c r="O21" s="4">
        <v>1.6800000000000002E-8</v>
      </c>
      <c r="P21" s="3">
        <v>-0.152819915</v>
      </c>
      <c r="Q21" s="3">
        <v>2.7150258E-2</v>
      </c>
      <c r="R21" s="4">
        <v>1.8200000000000001E-8</v>
      </c>
      <c r="S21" s="3">
        <v>1</v>
      </c>
      <c r="T21" s="3">
        <v>0.47825699999999999</v>
      </c>
      <c r="U21" s="3">
        <v>7.9279999999999993E-3</v>
      </c>
      <c r="V21" s="3" t="s">
        <v>131</v>
      </c>
      <c r="W21" s="3" t="s">
        <v>88</v>
      </c>
      <c r="X21" s="3">
        <v>119916</v>
      </c>
      <c r="Y21" s="3">
        <v>0.98152707536696704</v>
      </c>
      <c r="Z21" s="3">
        <v>1</v>
      </c>
      <c r="AA21" s="3">
        <v>0.928207122</v>
      </c>
      <c r="AB21" s="3">
        <v>0.75329434100000003</v>
      </c>
      <c r="AC21" s="3">
        <v>1</v>
      </c>
      <c r="AD21" s="3">
        <v>0.93918621480876796</v>
      </c>
      <c r="AE21" s="3">
        <v>0.83914122345487296</v>
      </c>
      <c r="AF21" s="3">
        <f t="shared" si="0"/>
        <v>1</v>
      </c>
    </row>
    <row r="22" spans="1:32" x14ac:dyDescent="0.25">
      <c r="A22" s="1" t="s">
        <v>49</v>
      </c>
      <c r="B22" s="1">
        <v>3</v>
      </c>
      <c r="C22" s="1">
        <v>52634103</v>
      </c>
      <c r="D22" s="1" t="s">
        <v>30</v>
      </c>
      <c r="E22" s="1" t="s">
        <v>23</v>
      </c>
      <c r="F22" s="1" t="s">
        <v>115</v>
      </c>
      <c r="G22" s="1" t="s">
        <v>50</v>
      </c>
      <c r="H22" s="5">
        <v>0.1680374</v>
      </c>
      <c r="I22" s="5">
        <v>2.60623E-2</v>
      </c>
      <c r="J22" s="6">
        <v>1.1399999999999999E-10</v>
      </c>
      <c r="K22" s="7" t="s">
        <v>86</v>
      </c>
      <c r="L22" s="7" t="s">
        <v>87</v>
      </c>
      <c r="M22" s="7">
        <v>-5.1103999999999997E-2</v>
      </c>
      <c r="N22" s="7">
        <v>1.11E-2</v>
      </c>
      <c r="O22" s="8">
        <v>3.8999999999999999E-6</v>
      </c>
      <c r="P22" s="5">
        <v>-0.30412277300000001</v>
      </c>
      <c r="Q22" s="5">
        <v>6.6056722999999998E-2</v>
      </c>
      <c r="R22" s="6">
        <v>4.1500000000000001E-6</v>
      </c>
      <c r="S22" s="5">
        <v>0</v>
      </c>
      <c r="T22" s="9">
        <v>-0.118449</v>
      </c>
      <c r="U22" s="9">
        <v>8.7510000000000001E-3</v>
      </c>
      <c r="V22" s="9">
        <v>9.6129999999999997E-42</v>
      </c>
      <c r="W22" s="9" t="s">
        <v>51</v>
      </c>
      <c r="X22" s="9">
        <v>137365</v>
      </c>
      <c r="Y22" s="9">
        <v>0.98282442748091503</v>
      </c>
      <c r="Z22" s="9">
        <v>0.999999999999999</v>
      </c>
      <c r="AA22" s="5">
        <v>8.3771439999999996E-3</v>
      </c>
      <c r="AB22" s="5">
        <v>1.5781479999999999E-3</v>
      </c>
      <c r="AC22" s="5">
        <v>0</v>
      </c>
      <c r="AD22" s="9">
        <v>4.57820210382184E-3</v>
      </c>
      <c r="AE22" s="9">
        <v>1.38523970478741E-3</v>
      </c>
      <c r="AF22" s="9">
        <f t="shared" si="0"/>
        <v>0</v>
      </c>
    </row>
    <row r="23" spans="1:32" s="10" customFormat="1" x14ac:dyDescent="0.25">
      <c r="A23" s="3" t="s">
        <v>89</v>
      </c>
      <c r="B23" s="3">
        <v>7</v>
      </c>
      <c r="C23" s="3">
        <v>100405149</v>
      </c>
      <c r="D23" s="3" t="s">
        <v>23</v>
      </c>
      <c r="E23" s="3" t="s">
        <v>24</v>
      </c>
      <c r="F23" s="3" t="s">
        <v>125</v>
      </c>
      <c r="G23" s="3" t="s">
        <v>90</v>
      </c>
      <c r="H23" s="3">
        <v>0.77193619999999996</v>
      </c>
      <c r="I23" s="3">
        <v>2.9627000000000001E-2</v>
      </c>
      <c r="J23" s="4">
        <v>1.18E-149</v>
      </c>
      <c r="K23" s="3" t="s">
        <v>91</v>
      </c>
      <c r="L23" s="3" t="s">
        <v>92</v>
      </c>
      <c r="M23" s="3">
        <v>-1.3259999999999999E-2</v>
      </c>
      <c r="N23" s="3">
        <v>2.15E-3</v>
      </c>
      <c r="O23" s="4">
        <v>6.7600000000000004E-10</v>
      </c>
      <c r="P23" s="3">
        <v>-1.7177584999999999E-2</v>
      </c>
      <c r="Q23" s="3">
        <v>2.7852039999999999E-3</v>
      </c>
      <c r="R23" s="4">
        <v>6.9399999999999998E-10</v>
      </c>
      <c r="S23" s="3">
        <v>1</v>
      </c>
      <c r="T23" s="3">
        <v>-0.260575</v>
      </c>
      <c r="U23" s="3">
        <v>1.0012E-2</v>
      </c>
      <c r="V23" s="3">
        <v>2.4254E-149</v>
      </c>
      <c r="W23" s="3" t="s">
        <v>93</v>
      </c>
      <c r="X23" s="3">
        <v>404875</v>
      </c>
      <c r="Y23" s="3">
        <v>0.99250816418006105</v>
      </c>
      <c r="Z23" s="3">
        <v>1</v>
      </c>
      <c r="AA23" s="3">
        <v>0.88354763400000003</v>
      </c>
      <c r="AB23" s="3">
        <v>0.771499555</v>
      </c>
      <c r="AC23" s="3">
        <v>1</v>
      </c>
      <c r="AD23" s="3">
        <v>0.89196494280445404</v>
      </c>
      <c r="AE23" s="3">
        <v>0.61045134761166198</v>
      </c>
      <c r="AF23" s="3">
        <f t="shared" si="0"/>
        <v>1</v>
      </c>
    </row>
    <row r="24" spans="1:32" x14ac:dyDescent="0.25">
      <c r="A24" s="1" t="s">
        <v>22</v>
      </c>
      <c r="B24" s="1">
        <v>1</v>
      </c>
      <c r="C24" s="1">
        <v>43305419</v>
      </c>
      <c r="D24" s="1" t="s">
        <v>23</v>
      </c>
      <c r="E24" s="1" t="s">
        <v>24</v>
      </c>
      <c r="F24" s="1" t="s">
        <v>110</v>
      </c>
      <c r="G24" s="1" t="s">
        <v>25</v>
      </c>
      <c r="H24" s="5">
        <v>-0.3676796</v>
      </c>
      <c r="I24" s="5">
        <v>2.5744E-2</v>
      </c>
      <c r="J24" s="6">
        <v>2.83E-46</v>
      </c>
      <c r="K24" s="7" t="s">
        <v>91</v>
      </c>
      <c r="L24" s="7" t="s">
        <v>92</v>
      </c>
      <c r="M24" s="7">
        <v>1.064E-2</v>
      </c>
      <c r="N24" s="7">
        <v>1.75E-3</v>
      </c>
      <c r="O24" s="8">
        <v>1.1200000000000001E-9</v>
      </c>
      <c r="P24" s="5">
        <v>-2.8938239000000001E-2</v>
      </c>
      <c r="Q24" s="5">
        <v>4.7595789999999999E-3</v>
      </c>
      <c r="R24" s="6">
        <v>1.2E-9</v>
      </c>
      <c r="S24" s="5">
        <v>1</v>
      </c>
      <c r="T24" s="9">
        <v>4.4644999999999997E-2</v>
      </c>
      <c r="U24" s="9">
        <v>8.3090000000000004E-3</v>
      </c>
      <c r="V24" s="9">
        <v>7.7436999999999994E-8</v>
      </c>
      <c r="W24" s="9" t="s">
        <v>28</v>
      </c>
      <c r="X24" s="9">
        <v>454651</v>
      </c>
      <c r="Y24" s="9">
        <v>0.93672138210573797</v>
      </c>
      <c r="Z24" s="9">
        <v>0.98123281366422999</v>
      </c>
      <c r="AA24" s="6">
        <v>8.7399999999999999E-14</v>
      </c>
      <c r="AB24" s="6">
        <v>4.2899999999999999E-14</v>
      </c>
      <c r="AC24" s="5">
        <v>0</v>
      </c>
      <c r="AD24" s="9">
        <v>8.5717470614522506E-3</v>
      </c>
      <c r="AE24" s="9">
        <v>2.3502184601804101E-3</v>
      </c>
      <c r="AF24" s="9">
        <f t="shared" si="0"/>
        <v>0</v>
      </c>
    </row>
    <row r="25" spans="1:32" x14ac:dyDescent="0.25">
      <c r="A25" s="1" t="s">
        <v>94</v>
      </c>
      <c r="B25" s="1">
        <v>14</v>
      </c>
      <c r="C25" s="1">
        <v>64313736</v>
      </c>
      <c r="D25" s="1" t="s">
        <v>24</v>
      </c>
      <c r="E25" s="1" t="s">
        <v>23</v>
      </c>
      <c r="F25" s="1" t="s">
        <v>126</v>
      </c>
      <c r="G25" s="1" t="s">
        <v>95</v>
      </c>
      <c r="H25" s="5">
        <v>-0.18103749999999999</v>
      </c>
      <c r="I25" s="5">
        <v>2.65174E-2</v>
      </c>
      <c r="J25" s="6">
        <v>8.6600000000000007E-12</v>
      </c>
      <c r="K25" s="7" t="s">
        <v>91</v>
      </c>
      <c r="L25" s="7" t="s">
        <v>92</v>
      </c>
      <c r="M25" s="7">
        <v>-9.6799999999999994E-3</v>
      </c>
      <c r="N25" s="7">
        <v>1.7099999999999999E-3</v>
      </c>
      <c r="O25" s="8">
        <v>1.44E-8</v>
      </c>
      <c r="P25" s="5">
        <v>5.3469585E-2</v>
      </c>
      <c r="Q25" s="5">
        <v>9.4455570000000003E-3</v>
      </c>
      <c r="R25" s="6">
        <v>1.51E-8</v>
      </c>
      <c r="S25" s="5">
        <v>1</v>
      </c>
      <c r="T25" s="9">
        <v>0.16148199999999999</v>
      </c>
      <c r="U25" s="9">
        <v>7.9839999999999998E-3</v>
      </c>
      <c r="V25" s="9">
        <v>5.7107000000000005E-91</v>
      </c>
      <c r="W25" s="9" t="s">
        <v>96</v>
      </c>
      <c r="X25" s="9">
        <v>372471</v>
      </c>
      <c r="Y25" s="9">
        <v>0.81309668295158499</v>
      </c>
      <c r="Z25" s="9">
        <v>0.93534881249337698</v>
      </c>
      <c r="AA25" s="5">
        <v>0.80488216999999995</v>
      </c>
      <c r="AB25" s="5">
        <v>0.70118645099999999</v>
      </c>
      <c r="AC25" s="5">
        <v>1</v>
      </c>
      <c r="AD25" s="9">
        <v>0.212083103559184</v>
      </c>
      <c r="AE25" s="9">
        <v>6.8439083939059106E-2</v>
      </c>
      <c r="AF25" s="9">
        <f t="shared" si="0"/>
        <v>0</v>
      </c>
    </row>
    <row r="26" spans="1:32" s="10" customFormat="1" x14ac:dyDescent="0.25">
      <c r="A26" s="3" t="s">
        <v>84</v>
      </c>
      <c r="B26" s="3">
        <v>19</v>
      </c>
      <c r="C26" s="3">
        <v>19434887</v>
      </c>
      <c r="D26" s="3" t="s">
        <v>24</v>
      </c>
      <c r="E26" s="3" t="s">
        <v>23</v>
      </c>
      <c r="F26" s="3" t="s">
        <v>124</v>
      </c>
      <c r="G26" s="3" t="s">
        <v>85</v>
      </c>
      <c r="H26" s="3">
        <v>-0.41620230000000003</v>
      </c>
      <c r="I26" s="3">
        <v>2.6024800000000001E-2</v>
      </c>
      <c r="J26" s="4">
        <v>1.44E-57</v>
      </c>
      <c r="K26" s="3" t="s">
        <v>91</v>
      </c>
      <c r="L26" s="3" t="s">
        <v>92</v>
      </c>
      <c r="M26" s="3">
        <v>-9.4599999999999997E-3</v>
      </c>
      <c r="N26" s="3">
        <v>1.7799999999999999E-3</v>
      </c>
      <c r="O26" s="4">
        <v>1.12E-7</v>
      </c>
      <c r="P26" s="3">
        <v>2.2729330999999998E-2</v>
      </c>
      <c r="Q26" s="3">
        <v>4.2767660000000004E-3</v>
      </c>
      <c r="R26" s="4">
        <v>1.0700000000000001E-7</v>
      </c>
      <c r="S26" s="3">
        <v>1</v>
      </c>
      <c r="T26" s="3">
        <v>0.47825699999999999</v>
      </c>
      <c r="U26" s="3">
        <v>7.9279999999999993E-3</v>
      </c>
      <c r="V26" s="3" t="s">
        <v>131</v>
      </c>
      <c r="W26" s="3" t="s">
        <v>88</v>
      </c>
      <c r="X26" s="3">
        <v>119916</v>
      </c>
      <c r="Y26" s="3">
        <v>0.98152707536696704</v>
      </c>
      <c r="Z26" s="3">
        <v>1</v>
      </c>
      <c r="AA26" s="3">
        <v>0.84827375599999999</v>
      </c>
      <c r="AB26" s="3">
        <v>0.75914053699999995</v>
      </c>
      <c r="AC26" s="3">
        <v>1</v>
      </c>
      <c r="AD26" s="3">
        <v>0.80388306133939502</v>
      </c>
      <c r="AE26" s="3">
        <v>0.54762462526386102</v>
      </c>
      <c r="AF26" s="3">
        <f t="shared" si="0"/>
        <v>1</v>
      </c>
    </row>
    <row r="27" spans="1:32" x14ac:dyDescent="0.25">
      <c r="A27" s="1" t="s">
        <v>57</v>
      </c>
      <c r="B27" s="1">
        <v>20</v>
      </c>
      <c r="C27" s="1">
        <v>49114691</v>
      </c>
      <c r="D27" s="1" t="s">
        <v>31</v>
      </c>
      <c r="E27" s="1" t="s">
        <v>24</v>
      </c>
      <c r="F27" s="1" t="s">
        <v>117</v>
      </c>
      <c r="G27" s="1" t="s">
        <v>58</v>
      </c>
      <c r="H27" s="5">
        <v>0.19051299999999999</v>
      </c>
      <c r="I27" s="5">
        <v>2.6233800000000002E-2</v>
      </c>
      <c r="J27" s="6">
        <v>3.8099999999999999E-13</v>
      </c>
      <c r="K27" s="7" t="s">
        <v>91</v>
      </c>
      <c r="L27" s="7" t="s">
        <v>92</v>
      </c>
      <c r="M27" s="7">
        <v>-8.8800000000000007E-3</v>
      </c>
      <c r="N27" s="7">
        <v>1.73E-3</v>
      </c>
      <c r="O27" s="8">
        <v>2.7099999999999998E-7</v>
      </c>
      <c r="P27" s="5">
        <v>-4.6610991999999997E-2</v>
      </c>
      <c r="Q27" s="5">
        <v>9.0807449999999994E-3</v>
      </c>
      <c r="R27" s="6">
        <v>2.8500000000000002E-7</v>
      </c>
      <c r="S27" s="5">
        <v>0</v>
      </c>
      <c r="T27" s="9">
        <v>-8.2138000000000003E-2</v>
      </c>
      <c r="U27" s="9">
        <v>8.0540000000000004E-3</v>
      </c>
      <c r="V27" s="9">
        <v>2.0198E-24</v>
      </c>
      <c r="W27" s="9" t="s">
        <v>61</v>
      </c>
      <c r="X27" s="9">
        <v>1295386</v>
      </c>
      <c r="Y27" s="9">
        <v>0.96086122016201903</v>
      </c>
      <c r="Z27" s="9">
        <v>0.99105478578986195</v>
      </c>
      <c r="AA27" s="5">
        <v>0.73021680499999997</v>
      </c>
      <c r="AB27" s="5">
        <v>0.62270436200000001</v>
      </c>
      <c r="AC27" s="5">
        <v>1</v>
      </c>
      <c r="AD27" s="9">
        <v>0.687350560327048</v>
      </c>
      <c r="AE27" s="9">
        <v>0.40371149904530501</v>
      </c>
      <c r="AF27" s="9">
        <f t="shared" si="0"/>
        <v>0</v>
      </c>
    </row>
    <row r="28" spans="1:32" x14ac:dyDescent="0.25">
      <c r="A28" s="1" t="s">
        <v>65</v>
      </c>
      <c r="B28" s="1">
        <v>16</v>
      </c>
      <c r="C28" s="1">
        <v>53440196</v>
      </c>
      <c r="D28" s="1" t="s">
        <v>30</v>
      </c>
      <c r="E28" s="1" t="s">
        <v>31</v>
      </c>
      <c r="F28" s="1" t="s">
        <v>119</v>
      </c>
      <c r="G28" s="1" t="s">
        <v>66</v>
      </c>
      <c r="H28" s="5">
        <v>-0.3747624</v>
      </c>
      <c r="I28" s="5">
        <v>2.50692E-2</v>
      </c>
      <c r="J28" s="6">
        <v>1.58E-50</v>
      </c>
      <c r="K28" s="7" t="s">
        <v>91</v>
      </c>
      <c r="L28" s="7" t="s">
        <v>92</v>
      </c>
      <c r="M28" s="7">
        <v>8.4100000000000008E-3</v>
      </c>
      <c r="N28" s="7">
        <v>1.7099999999999999E-3</v>
      </c>
      <c r="O28" s="8">
        <v>8.1100000000000005E-7</v>
      </c>
      <c r="P28" s="5">
        <v>-2.2440885000000001E-2</v>
      </c>
      <c r="Q28" s="5">
        <v>4.5628910000000003E-3</v>
      </c>
      <c r="R28" s="6">
        <v>8.7400000000000002E-7</v>
      </c>
      <c r="S28" s="5">
        <v>0</v>
      </c>
      <c r="T28" s="9">
        <v>0.46225500000000003</v>
      </c>
      <c r="U28" s="9">
        <v>1.1257E-2</v>
      </c>
      <c r="V28" s="9" t="s">
        <v>131</v>
      </c>
      <c r="W28" s="9" t="s">
        <v>67</v>
      </c>
      <c r="X28" s="9">
        <v>72859</v>
      </c>
      <c r="Y28" s="9">
        <v>0.99146222309299203</v>
      </c>
      <c r="Z28" s="9">
        <v>0.99572196073652597</v>
      </c>
      <c r="AA28" s="5">
        <v>0.48198744900000001</v>
      </c>
      <c r="AB28" s="5">
        <v>0.36539830899999998</v>
      </c>
      <c r="AC28" s="5">
        <v>0</v>
      </c>
      <c r="AD28" s="9">
        <v>0.56600003122968501</v>
      </c>
      <c r="AE28" s="9">
        <v>0.26535448519796601</v>
      </c>
      <c r="AF28" s="9">
        <f t="shared" si="0"/>
        <v>0</v>
      </c>
    </row>
    <row r="29" spans="1:32" x14ac:dyDescent="0.25">
      <c r="A29" s="1" t="s">
        <v>97</v>
      </c>
      <c r="B29" s="1">
        <v>2</v>
      </c>
      <c r="C29" s="1">
        <v>15372996</v>
      </c>
      <c r="D29" s="1" t="s">
        <v>31</v>
      </c>
      <c r="E29" s="1" t="s">
        <v>30</v>
      </c>
      <c r="F29" s="1" t="s">
        <v>127</v>
      </c>
      <c r="G29" s="1" t="s">
        <v>98</v>
      </c>
      <c r="H29" s="5">
        <v>0.3336499</v>
      </c>
      <c r="I29" s="5">
        <v>2.9041299999999999E-2</v>
      </c>
      <c r="J29" s="6">
        <v>1.5100000000000001E-30</v>
      </c>
      <c r="K29" s="7" t="s">
        <v>91</v>
      </c>
      <c r="L29" s="7" t="s">
        <v>92</v>
      </c>
      <c r="M29" s="7">
        <v>8.1899999999999994E-3</v>
      </c>
      <c r="N29" s="7">
        <v>1.83E-3</v>
      </c>
      <c r="O29" s="8">
        <v>7.7700000000000001E-6</v>
      </c>
      <c r="P29" s="5">
        <v>2.4546688000000001E-2</v>
      </c>
      <c r="Q29" s="5">
        <v>5.4847910000000001E-3</v>
      </c>
      <c r="R29" s="6">
        <v>7.6299999999999998E-6</v>
      </c>
      <c r="S29" s="5">
        <v>0</v>
      </c>
      <c r="T29" s="9">
        <v>-0.15156</v>
      </c>
      <c r="U29" s="9">
        <v>8.7650000000000002E-3</v>
      </c>
      <c r="V29" s="9">
        <v>5.4420999999999997E-67</v>
      </c>
      <c r="W29" s="9" t="s">
        <v>99</v>
      </c>
      <c r="X29" s="9">
        <v>323659</v>
      </c>
      <c r="Y29" s="9">
        <v>0.96028829172831698</v>
      </c>
      <c r="Z29" s="9">
        <v>0.999999999999999</v>
      </c>
      <c r="AA29" s="5">
        <v>3.6330835999999998E-2</v>
      </c>
      <c r="AB29" s="5">
        <v>2.265932E-2</v>
      </c>
      <c r="AC29" s="5">
        <v>0</v>
      </c>
      <c r="AD29" s="9">
        <v>0.73800428592753498</v>
      </c>
      <c r="AE29" s="9">
        <v>0.51724755072315598</v>
      </c>
      <c r="AF29" s="9">
        <f t="shared" si="0"/>
        <v>1</v>
      </c>
    </row>
    <row r="30" spans="1:32" x14ac:dyDescent="0.25">
      <c r="A30" s="1" t="s">
        <v>100</v>
      </c>
      <c r="B30" s="1">
        <v>2</v>
      </c>
      <c r="C30" s="1">
        <v>218437743</v>
      </c>
      <c r="D30" s="1" t="s">
        <v>24</v>
      </c>
      <c r="E30" s="1" t="s">
        <v>23</v>
      </c>
      <c r="F30" s="1" t="s">
        <v>128</v>
      </c>
      <c r="G30" s="1" t="s">
        <v>101</v>
      </c>
      <c r="H30" s="5">
        <v>0.28335569999999999</v>
      </c>
      <c r="I30" s="5">
        <v>2.6210600000000001E-2</v>
      </c>
      <c r="J30" s="6">
        <v>3.0700000000000001E-27</v>
      </c>
      <c r="K30" s="7" t="s">
        <v>91</v>
      </c>
      <c r="L30" s="7" t="s">
        <v>92</v>
      </c>
      <c r="M30" s="7">
        <v>-7.7799999999999996E-3</v>
      </c>
      <c r="N30" s="7">
        <v>1.74E-3</v>
      </c>
      <c r="O30" s="8">
        <v>7.7700000000000001E-6</v>
      </c>
      <c r="P30" s="5">
        <v>-2.7456655999999999E-2</v>
      </c>
      <c r="Q30" s="5">
        <v>6.1406919999999997E-3</v>
      </c>
      <c r="R30" s="6">
        <v>7.7800000000000001E-6</v>
      </c>
      <c r="S30" s="5">
        <v>0</v>
      </c>
      <c r="T30" s="9">
        <v>-0.64526600000000001</v>
      </c>
      <c r="U30" s="9">
        <v>1.3689E-2</v>
      </c>
      <c r="V30" s="9" t="s">
        <v>131</v>
      </c>
      <c r="W30" s="9" t="s">
        <v>102</v>
      </c>
      <c r="X30" s="9">
        <v>1056895</v>
      </c>
      <c r="Y30" s="9">
        <v>0.97310418652049502</v>
      </c>
      <c r="Z30" s="9">
        <v>0.99541578394994401</v>
      </c>
      <c r="AA30" s="5">
        <v>5.014999E-3</v>
      </c>
      <c r="AB30" s="5">
        <v>2.1904239999999998E-3</v>
      </c>
      <c r="AC30" s="5">
        <v>0</v>
      </c>
      <c r="AD30" s="9">
        <v>0.86667830235417298</v>
      </c>
      <c r="AE30" s="9">
        <v>0.58820880122470398</v>
      </c>
      <c r="AF30" s="9">
        <f t="shared" si="0"/>
        <v>1</v>
      </c>
    </row>
    <row r="31" spans="1:32" x14ac:dyDescent="0.25">
      <c r="A31" s="1" t="s">
        <v>103</v>
      </c>
      <c r="B31" s="1">
        <v>10</v>
      </c>
      <c r="C31" s="1">
        <v>13646571</v>
      </c>
      <c r="D31" s="1" t="s">
        <v>31</v>
      </c>
      <c r="E31" s="1" t="s">
        <v>30</v>
      </c>
      <c r="F31" s="1" t="s">
        <v>129</v>
      </c>
      <c r="G31" s="1" t="s">
        <v>104</v>
      </c>
      <c r="H31" s="5">
        <v>-0.16961760000000001</v>
      </c>
      <c r="I31" s="5">
        <v>2.6969300000000002E-2</v>
      </c>
      <c r="J31" s="6">
        <v>3.1899999999999998E-10</v>
      </c>
      <c r="K31" s="7" t="s">
        <v>91</v>
      </c>
      <c r="L31" s="7" t="s">
        <v>92</v>
      </c>
      <c r="M31" s="7">
        <v>7.4000000000000003E-3</v>
      </c>
      <c r="N31" s="7">
        <v>1.7700000000000001E-3</v>
      </c>
      <c r="O31" s="8">
        <v>3.01E-5</v>
      </c>
      <c r="P31" s="5">
        <v>-4.3627548000000002E-2</v>
      </c>
      <c r="Q31" s="5">
        <v>1.0435237999999999E-2</v>
      </c>
      <c r="R31" s="6">
        <v>2.9E-5</v>
      </c>
      <c r="S31" s="5">
        <v>0</v>
      </c>
      <c r="T31" s="9">
        <v>0.13262699999999999</v>
      </c>
      <c r="U31" s="9">
        <v>8.8839999999999995E-3</v>
      </c>
      <c r="V31" s="9">
        <v>2.1280000000000001E-50</v>
      </c>
      <c r="W31" s="9" t="s">
        <v>105</v>
      </c>
      <c r="X31" s="9">
        <v>47006</v>
      </c>
      <c r="Y31" s="9">
        <v>0.97249108507386595</v>
      </c>
      <c r="Z31" s="9">
        <v>1</v>
      </c>
      <c r="AA31" s="5">
        <v>0.46329898400000002</v>
      </c>
      <c r="AB31" s="5">
        <v>0.40646992599999998</v>
      </c>
      <c r="AC31" s="5">
        <v>0</v>
      </c>
      <c r="AD31" s="9">
        <v>0.55514983844326005</v>
      </c>
      <c r="AE31" s="9">
        <v>0.36144754392189798</v>
      </c>
      <c r="AF31" s="9">
        <f t="shared" si="0"/>
        <v>0</v>
      </c>
    </row>
    <row r="32" spans="1:32" x14ac:dyDescent="0.25">
      <c r="A32" s="1" t="s">
        <v>62</v>
      </c>
      <c r="B32" s="1">
        <v>22</v>
      </c>
      <c r="C32" s="1">
        <v>39441998</v>
      </c>
      <c r="D32" s="1" t="s">
        <v>24</v>
      </c>
      <c r="E32" s="1" t="s">
        <v>23</v>
      </c>
      <c r="F32" s="1" t="s">
        <v>118</v>
      </c>
      <c r="G32" s="1" t="s">
        <v>63</v>
      </c>
      <c r="H32" s="5">
        <v>-0.26895910000000001</v>
      </c>
      <c r="I32" s="5">
        <v>2.86603E-2</v>
      </c>
      <c r="J32" s="6">
        <v>3.1599999999999999E-21</v>
      </c>
      <c r="K32" s="7" t="s">
        <v>91</v>
      </c>
      <c r="L32" s="7" t="s">
        <v>92</v>
      </c>
      <c r="M32" s="7">
        <v>-8.0199999999999994E-3</v>
      </c>
      <c r="N32" s="7">
        <v>1.9300000000000001E-3</v>
      </c>
      <c r="O32" s="8">
        <v>3.3500000000000001E-5</v>
      </c>
      <c r="P32" s="5">
        <v>2.981866E-2</v>
      </c>
      <c r="Q32" s="5">
        <v>7.1758120000000002E-3</v>
      </c>
      <c r="R32" s="6">
        <v>3.2499999999999997E-5</v>
      </c>
      <c r="S32" s="5">
        <v>0</v>
      </c>
      <c r="T32" s="9">
        <v>0.332704</v>
      </c>
      <c r="U32" s="9">
        <v>8.6789999999999992E-3</v>
      </c>
      <c r="V32" s="9" t="s">
        <v>131</v>
      </c>
      <c r="W32" s="9" t="s">
        <v>64</v>
      </c>
      <c r="X32" s="9">
        <v>403900</v>
      </c>
      <c r="Y32" s="9">
        <v>0.83392234054258896</v>
      </c>
      <c r="Z32" s="9">
        <v>0.97701936204450102</v>
      </c>
      <c r="AA32" s="5">
        <v>2.3521100000000001E-4</v>
      </c>
      <c r="AB32" s="5">
        <v>1.08143E-4</v>
      </c>
      <c r="AC32" s="5">
        <v>0</v>
      </c>
      <c r="AD32" s="9">
        <v>1.5647174628188399E-5</v>
      </c>
      <c r="AE32" s="9">
        <v>4.2984821836155099E-6</v>
      </c>
      <c r="AF32" s="9">
        <f t="shared" si="0"/>
        <v>0</v>
      </c>
    </row>
    <row r="33" spans="1:32" x14ac:dyDescent="0.25">
      <c r="A33" s="1" t="s">
        <v>106</v>
      </c>
      <c r="B33" s="1">
        <v>1</v>
      </c>
      <c r="C33" s="1">
        <v>41078607</v>
      </c>
      <c r="D33" s="1" t="s">
        <v>23</v>
      </c>
      <c r="E33" s="1" t="s">
        <v>30</v>
      </c>
      <c r="F33" s="1" t="s">
        <v>130</v>
      </c>
      <c r="G33" s="1" t="s">
        <v>107</v>
      </c>
      <c r="H33" s="5">
        <v>-0.19858010000000001</v>
      </c>
      <c r="I33" s="5">
        <v>2.7280599999999999E-2</v>
      </c>
      <c r="J33" s="6">
        <v>3.3599999999999998E-13</v>
      </c>
      <c r="K33" s="7" t="s">
        <v>91</v>
      </c>
      <c r="L33" s="7" t="s">
        <v>92</v>
      </c>
      <c r="M33" s="7">
        <v>-7.4700000000000001E-3</v>
      </c>
      <c r="N33" s="7">
        <v>1.8E-3</v>
      </c>
      <c r="O33" s="8">
        <v>3.3200000000000001E-5</v>
      </c>
      <c r="P33" s="5">
        <v>3.7617062E-2</v>
      </c>
      <c r="Q33" s="5">
        <v>9.0643519999999995E-3</v>
      </c>
      <c r="R33" s="6">
        <v>3.3200000000000001E-5</v>
      </c>
      <c r="S33" s="5">
        <v>0</v>
      </c>
      <c r="T33" s="9">
        <v>0.157578</v>
      </c>
      <c r="U33" s="9">
        <v>8.4499999999999992E-3</v>
      </c>
      <c r="V33" s="9">
        <v>1.2865999999999999E-77</v>
      </c>
      <c r="W33" s="9" t="s">
        <v>108</v>
      </c>
      <c r="X33" s="9">
        <v>465672</v>
      </c>
      <c r="Y33" s="9">
        <v>1</v>
      </c>
      <c r="Z33" s="9">
        <v>1</v>
      </c>
      <c r="AA33" s="6">
        <v>6.5199999999999996E-7</v>
      </c>
      <c r="AB33" s="6">
        <v>3.7399999999999999E-7</v>
      </c>
      <c r="AC33" s="5">
        <v>0</v>
      </c>
      <c r="AD33" s="9">
        <v>3.8999314403312502E-11</v>
      </c>
      <c r="AE33" s="9">
        <v>1.26864769757849E-11</v>
      </c>
      <c r="AF33" s="9">
        <f t="shared" si="0"/>
        <v>0</v>
      </c>
    </row>
  </sheetData>
  <autoFilter ref="A2:AF33" xr:uid="{E8E428D7-F955-8A45-876E-18DF73DEA756}"/>
  <mergeCells count="13">
    <mergeCell ref="AD1:AF1"/>
    <mergeCell ref="G1:G2"/>
    <mergeCell ref="H1:J1"/>
    <mergeCell ref="K1:O1"/>
    <mergeCell ref="P1:S1"/>
    <mergeCell ref="T1:Z1"/>
    <mergeCell ref="AA1:AC1"/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1729C39F6A204A9222FB4D10F9FE14" ma:contentTypeVersion="11" ma:contentTypeDescription="Create a new document." ma:contentTypeScope="" ma:versionID="3e03cfeb553dec5f6e79419772d8b60a">
  <xsd:schema xmlns:xsd="http://www.w3.org/2001/XMLSchema" xmlns:xs="http://www.w3.org/2001/XMLSchema" xmlns:p="http://schemas.microsoft.com/office/2006/metadata/properties" xmlns:ns2="3820907c-9290-4d99-83e9-d7f9e951f46a" xmlns:ns3="bec0cf37-080a-4448-9f3b-3d0bc1e93f7f" targetNamespace="http://schemas.microsoft.com/office/2006/metadata/properties" ma:root="true" ma:fieldsID="d809199fd1bd3d80772e3190d09b103e" ns2:_="" ns3:_="">
    <xsd:import namespace="3820907c-9290-4d99-83e9-d7f9e951f46a"/>
    <xsd:import namespace="bec0cf37-080a-4448-9f3b-3d0bc1e93f7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0907c-9290-4d99-83e9-d7f9e951f4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cf37-080a-4448-9f3b-3d0bc1e93f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EB5880E-176D-441F-A416-8D52D6DEB81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0907c-9290-4d99-83e9-d7f9e951f46a"/>
    <ds:schemaRef ds:uri="bec0cf37-080a-4448-9f3b-3d0bc1e93f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173A004-7C53-4005-92FE-4F99BC424BB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01457B93-F824-4F00-B8C4-92120DD6521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rm-Jan</cp:lastModifiedBy>
  <dcterms:created xsi:type="dcterms:W3CDTF">2020-12-14T18:53:12Z</dcterms:created>
  <dcterms:modified xsi:type="dcterms:W3CDTF">2021-02-17T09:4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1729C39F6A204A9222FB4D10F9FE14</vt:lpwstr>
  </property>
</Properties>
</file>